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titol\Desktop\杉山R3\Tables S1-S6\"/>
    </mc:Choice>
  </mc:AlternateContent>
  <xr:revisionPtr revIDLastSave="0" documentId="13_ncr:1_{A09B9796-81CF-4948-8E0F-B0CA858ED7FC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0" i="1" l="1"/>
  <c r="O20" i="1"/>
  <c r="L20" i="1"/>
  <c r="G20" i="1"/>
  <c r="F20" i="1"/>
  <c r="C20" i="1"/>
  <c r="O19" i="1"/>
  <c r="F19" i="1"/>
  <c r="P18" i="1"/>
  <c r="O18" i="1"/>
  <c r="L18" i="1"/>
  <c r="G18" i="1"/>
  <c r="F18" i="1"/>
  <c r="C18" i="1"/>
  <c r="O17" i="1"/>
  <c r="F17" i="1"/>
  <c r="O16" i="1"/>
  <c r="L16" i="1"/>
  <c r="F16" i="1"/>
  <c r="C16" i="1"/>
  <c r="P12" i="1"/>
  <c r="O12" i="1"/>
  <c r="L12" i="1"/>
  <c r="G12" i="1"/>
  <c r="F12" i="1"/>
  <c r="C12" i="1"/>
  <c r="L11" i="1"/>
  <c r="C11" i="1"/>
  <c r="P10" i="1"/>
  <c r="O10" i="1"/>
  <c r="L10" i="1"/>
  <c r="G10" i="1"/>
  <c r="F10" i="1"/>
  <c r="C10" i="1"/>
  <c r="L9" i="1"/>
  <c r="C9" i="1"/>
  <c r="P8" i="1"/>
  <c r="O8" i="1"/>
  <c r="L8" i="1"/>
  <c r="G8" i="1"/>
  <c r="F8" i="1"/>
  <c r="C8" i="1"/>
  <c r="O7" i="1"/>
  <c r="F7" i="1"/>
  <c r="O6" i="1"/>
  <c r="L6" i="1"/>
  <c r="F6" i="1"/>
  <c r="C6" i="1"/>
</calcChain>
</file>

<file path=xl/sharedStrings.xml><?xml version="1.0" encoding="utf-8"?>
<sst xmlns="http://schemas.openxmlformats.org/spreadsheetml/2006/main" count="53" uniqueCount="30">
  <si>
    <t>YIT11642(Figure 5E)</t>
    <phoneticPr fontId="3"/>
  </si>
  <si>
    <t>YIT13850(Figure 6F)</t>
    <phoneticPr fontId="3"/>
  </si>
  <si>
    <t>SacCer3_Chr IV</t>
  </si>
  <si>
    <t>YIT11642_Chr IV</t>
    <phoneticPr fontId="3"/>
  </si>
  <si>
    <t>Difference</t>
    <phoneticPr fontId="3"/>
  </si>
  <si>
    <t>Comments</t>
    <phoneticPr fontId="3"/>
  </si>
  <si>
    <t>YIT13850_Chr IV</t>
    <phoneticPr fontId="3"/>
  </si>
  <si>
    <t>Comments</t>
    <phoneticPr fontId="3"/>
  </si>
  <si>
    <t>Start</t>
    <phoneticPr fontId="3"/>
  </si>
  <si>
    <t xml:space="preserve">End  </t>
    <phoneticPr fontId="3"/>
  </si>
  <si>
    <t>Distance</t>
    <phoneticPr fontId="3"/>
  </si>
  <si>
    <t>Start</t>
    <phoneticPr fontId="3"/>
  </si>
  <si>
    <t xml:space="preserve">End </t>
    <phoneticPr fontId="3"/>
  </si>
  <si>
    <t>Distance</t>
    <phoneticPr fontId="3"/>
  </si>
  <si>
    <t xml:space="preserve">End  </t>
    <phoneticPr fontId="3"/>
  </si>
  <si>
    <t>Start</t>
    <phoneticPr fontId="3"/>
  </si>
  <si>
    <t>nCas9 cassette</t>
    <phoneticPr fontId="3"/>
  </si>
  <si>
    <t>nCas9 cassette</t>
    <phoneticPr fontId="3"/>
  </si>
  <si>
    <t>deleted(gRNA target)</t>
    <phoneticPr fontId="3"/>
  </si>
  <si>
    <t>deleted(gRNA target)</t>
    <phoneticPr fontId="3"/>
  </si>
  <si>
    <t>SacCer3_Chr VI</t>
  </si>
  <si>
    <t>YIT11642_Chr VI</t>
    <phoneticPr fontId="3"/>
  </si>
  <si>
    <t>YIT13850_Chr VI</t>
    <phoneticPr fontId="3"/>
  </si>
  <si>
    <t>Difference</t>
    <phoneticPr fontId="3"/>
  </si>
  <si>
    <t xml:space="preserve">End </t>
    <phoneticPr fontId="3"/>
  </si>
  <si>
    <r>
      <t xml:space="preserve">gRNA target + </t>
    </r>
    <r>
      <rPr>
        <i/>
        <sz val="11"/>
        <color rgb="FFFF0000"/>
        <rFont val="Arial"/>
        <family val="2"/>
      </rPr>
      <t>RA3</t>
    </r>
    <phoneticPr fontId="3"/>
  </si>
  <si>
    <r>
      <t xml:space="preserve">gRNA target + </t>
    </r>
    <r>
      <rPr>
        <i/>
        <sz val="11"/>
        <color rgb="FFFF0000"/>
        <rFont val="Arial"/>
        <family val="2"/>
      </rPr>
      <t>A3</t>
    </r>
    <r>
      <rPr>
        <sz val="11"/>
        <color rgb="FFFF0000"/>
        <rFont val="Arial"/>
        <family val="2"/>
      </rPr>
      <t>(Half)</t>
    </r>
    <phoneticPr fontId="3"/>
  </si>
  <si>
    <r>
      <rPr>
        <i/>
        <sz val="11"/>
        <color rgb="FFFF0000"/>
        <rFont val="Arial"/>
        <family val="2"/>
      </rPr>
      <t>UR</t>
    </r>
    <r>
      <rPr>
        <sz val="11"/>
        <color rgb="FFFF0000"/>
        <rFont val="Arial"/>
        <family val="2"/>
      </rPr>
      <t xml:space="preserve"> + gRNA target</t>
    </r>
    <phoneticPr fontId="3"/>
  </si>
  <si>
    <r>
      <rPr>
        <i/>
        <sz val="11"/>
        <color rgb="FFFF0000"/>
        <rFont val="Arial"/>
        <family val="2"/>
      </rPr>
      <t>UR</t>
    </r>
    <r>
      <rPr>
        <sz val="11"/>
        <color rgb="FFFF0000"/>
        <rFont val="Arial"/>
        <family val="2"/>
      </rPr>
      <t>(Half) + gRNA target</t>
    </r>
    <phoneticPr fontId="3"/>
  </si>
  <si>
    <t>Table S6. Genomic coordinates of chromosomes IV and VI in two constructed strains, related to Figures 5E and 6F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70C0"/>
      <name val="Arial"/>
      <family val="2"/>
    </font>
    <font>
      <i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38" fontId="4" fillId="0" borderId="5" xfId="1" applyFont="1" applyBorder="1" applyAlignment="1">
      <alignment horizontal="center" vertical="center"/>
    </xf>
    <xf numFmtId="38" fontId="4" fillId="0" borderId="6" xfId="1" applyFont="1" applyBorder="1" applyAlignment="1">
      <alignment horizontal="center" vertical="center"/>
    </xf>
    <xf numFmtId="38" fontId="4" fillId="0" borderId="5" xfId="1" applyFont="1" applyBorder="1">
      <alignment vertical="center"/>
    </xf>
    <xf numFmtId="38" fontId="4" fillId="0" borderId="6" xfId="1" applyFont="1" applyBorder="1">
      <alignment vertical="center"/>
    </xf>
    <xf numFmtId="0" fontId="4" fillId="0" borderId="9" xfId="0" applyFont="1" applyBorder="1">
      <alignment vertical="center"/>
    </xf>
    <xf numFmtId="38" fontId="5" fillId="0" borderId="6" xfId="1" applyFont="1" applyBorder="1">
      <alignment vertical="center"/>
    </xf>
    <xf numFmtId="0" fontId="5" fillId="0" borderId="9" xfId="0" applyFont="1" applyBorder="1">
      <alignment vertical="center"/>
    </xf>
    <xf numFmtId="38" fontId="6" fillId="0" borderId="5" xfId="1" applyFont="1" applyBorder="1">
      <alignment vertical="center"/>
    </xf>
    <xf numFmtId="38" fontId="6" fillId="0" borderId="6" xfId="1" applyFont="1" applyBorder="1">
      <alignment vertical="center"/>
    </xf>
    <xf numFmtId="0" fontId="6" fillId="0" borderId="9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38" fontId="4" fillId="0" borderId="14" xfId="1" applyFont="1" applyBorder="1">
      <alignment vertical="center"/>
    </xf>
    <xf numFmtId="38" fontId="4" fillId="0" borderId="15" xfId="1" applyFont="1" applyBorder="1">
      <alignment vertical="center"/>
    </xf>
    <xf numFmtId="0" fontId="4" fillId="0" borderId="16" xfId="0" applyFont="1" applyBorder="1">
      <alignment vertical="center"/>
    </xf>
    <xf numFmtId="176" fontId="4" fillId="0" borderId="3" xfId="1" applyNumberFormat="1" applyFont="1" applyBorder="1" applyAlignment="1">
      <alignment horizontal="center" vertical="center" wrapText="1"/>
    </xf>
    <xf numFmtId="176" fontId="4" fillId="0" borderId="7" xfId="1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38" fontId="4" fillId="0" borderId="5" xfId="1" applyFont="1" applyBorder="1" applyAlignment="1">
      <alignment horizontal="center" vertical="center"/>
    </xf>
    <xf numFmtId="38" fontId="4" fillId="0" borderId="6" xfId="1" applyFont="1" applyBorder="1" applyAlignment="1">
      <alignment horizontal="center" vertical="center"/>
    </xf>
    <xf numFmtId="176" fontId="4" fillId="0" borderId="12" xfId="1" applyNumberFormat="1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38" fontId="4" fillId="0" borderId="1" xfId="1" applyFont="1" applyBorder="1" applyAlignment="1">
      <alignment horizontal="center" vertical="center"/>
    </xf>
    <xf numFmtId="38" fontId="4" fillId="0" borderId="2" xfId="1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0"/>
  <sheetViews>
    <sheetView tabSelected="1" zoomScaleNormal="100" workbookViewId="0">
      <selection activeCell="I24" sqref="I24"/>
    </sheetView>
  </sheetViews>
  <sheetFormatPr defaultColWidth="8.58203125" defaultRowHeight="14" x14ac:dyDescent="0.55000000000000004"/>
  <cols>
    <col min="1" max="2" width="9.08203125" style="2" bestFit="1" customWidth="1"/>
    <col min="3" max="3" width="8.58203125" style="2" customWidth="1"/>
    <col min="4" max="5" width="9.08203125" style="2" bestFit="1" customWidth="1"/>
    <col min="6" max="6" width="8.58203125" style="2" customWidth="1"/>
    <col min="7" max="7" width="10.83203125" style="2" bestFit="1" customWidth="1"/>
    <col min="8" max="8" width="19.83203125" style="2" bestFit="1" customWidth="1"/>
    <col min="9" max="9" width="8.58203125" style="2"/>
    <col min="10" max="10" width="7.58203125" style="2" customWidth="1"/>
    <col min="11" max="11" width="9.08203125" style="2" bestFit="1" customWidth="1"/>
    <col min="12" max="12" width="8.75" style="2" bestFit="1" customWidth="1"/>
    <col min="13" max="13" width="7.58203125" style="2" customWidth="1"/>
    <col min="14" max="14" width="9.08203125" style="2" bestFit="1" customWidth="1"/>
    <col min="15" max="15" width="8.75" style="2" bestFit="1" customWidth="1"/>
    <col min="16" max="16" width="10.83203125" style="2" bestFit="1" customWidth="1"/>
    <col min="17" max="17" width="21.83203125" style="2" customWidth="1"/>
    <col min="18" max="16384" width="8.58203125" style="2"/>
  </cols>
  <sheetData>
    <row r="1" spans="1:17" s="1" customFormat="1" x14ac:dyDescent="0.55000000000000004">
      <c r="A1" s="1" t="s">
        <v>29</v>
      </c>
    </row>
    <row r="3" spans="1:17" ht="14.5" thickBot="1" x14ac:dyDescent="0.6">
      <c r="A3" s="2" t="s">
        <v>0</v>
      </c>
      <c r="J3" s="2" t="s">
        <v>1</v>
      </c>
    </row>
    <row r="4" spans="1:17" ht="18" customHeight="1" x14ac:dyDescent="0.55000000000000004">
      <c r="A4" s="26" t="s">
        <v>2</v>
      </c>
      <c r="B4" s="27"/>
      <c r="C4" s="27"/>
      <c r="D4" s="27" t="s">
        <v>3</v>
      </c>
      <c r="E4" s="27"/>
      <c r="F4" s="27"/>
      <c r="G4" s="18" t="s">
        <v>4</v>
      </c>
      <c r="H4" s="20" t="s">
        <v>5</v>
      </c>
      <c r="J4" s="26" t="s">
        <v>2</v>
      </c>
      <c r="K4" s="27"/>
      <c r="L4" s="27"/>
      <c r="M4" s="27" t="s">
        <v>6</v>
      </c>
      <c r="N4" s="27"/>
      <c r="O4" s="27"/>
      <c r="P4" s="18" t="s">
        <v>4</v>
      </c>
      <c r="Q4" s="20" t="s">
        <v>7</v>
      </c>
    </row>
    <row r="5" spans="1:17" x14ac:dyDescent="0.55000000000000004">
      <c r="A5" s="3" t="s">
        <v>8</v>
      </c>
      <c r="B5" s="4" t="s">
        <v>9</v>
      </c>
      <c r="C5" s="4" t="s">
        <v>10</v>
      </c>
      <c r="D5" s="4" t="s">
        <v>11</v>
      </c>
      <c r="E5" s="4" t="s">
        <v>12</v>
      </c>
      <c r="F5" s="4" t="s">
        <v>13</v>
      </c>
      <c r="G5" s="19"/>
      <c r="H5" s="21"/>
      <c r="J5" s="3" t="s">
        <v>11</v>
      </c>
      <c r="K5" s="4" t="s">
        <v>14</v>
      </c>
      <c r="L5" s="4" t="s">
        <v>10</v>
      </c>
      <c r="M5" s="4" t="s">
        <v>15</v>
      </c>
      <c r="N5" s="4" t="s">
        <v>12</v>
      </c>
      <c r="O5" s="4" t="s">
        <v>10</v>
      </c>
      <c r="P5" s="19"/>
      <c r="Q5" s="21"/>
    </row>
    <row r="6" spans="1:17" x14ac:dyDescent="0.55000000000000004">
      <c r="A6" s="5">
        <v>1</v>
      </c>
      <c r="B6" s="6">
        <v>46907</v>
      </c>
      <c r="C6" s="6">
        <f>B6-A6+1</f>
        <v>46907</v>
      </c>
      <c r="D6" s="6">
        <v>1</v>
      </c>
      <c r="E6" s="6">
        <v>46907</v>
      </c>
      <c r="F6" s="6">
        <f>E6-D6+1</f>
        <v>46907</v>
      </c>
      <c r="G6" s="6">
        <v>0</v>
      </c>
      <c r="H6" s="7"/>
      <c r="J6" s="5">
        <v>1</v>
      </c>
      <c r="K6" s="6">
        <v>46907</v>
      </c>
      <c r="L6" s="6">
        <f>K6-J6+1</f>
        <v>46907</v>
      </c>
      <c r="M6" s="6">
        <v>1</v>
      </c>
      <c r="N6" s="6">
        <v>46907</v>
      </c>
      <c r="O6" s="6">
        <f>N6-M6+1</f>
        <v>46907</v>
      </c>
      <c r="P6" s="6">
        <v>0</v>
      </c>
      <c r="Q6" s="7"/>
    </row>
    <row r="7" spans="1:17" x14ac:dyDescent="0.55000000000000004">
      <c r="A7" s="5"/>
      <c r="B7" s="6"/>
      <c r="C7" s="6"/>
      <c r="D7" s="8">
        <v>46908</v>
      </c>
      <c r="E7" s="8">
        <v>55591</v>
      </c>
      <c r="F7" s="8">
        <f t="shared" ref="F7:F8" si="0">E7-D7+1</f>
        <v>8684</v>
      </c>
      <c r="G7" s="6"/>
      <c r="H7" s="9" t="s">
        <v>16</v>
      </c>
      <c r="J7" s="5"/>
      <c r="K7" s="6"/>
      <c r="L7" s="6"/>
      <c r="M7" s="8">
        <v>46908</v>
      </c>
      <c r="N7" s="8">
        <v>55591</v>
      </c>
      <c r="O7" s="8">
        <f t="shared" ref="O7:O8" si="1">N7-M7+1</f>
        <v>8684</v>
      </c>
      <c r="P7" s="6"/>
      <c r="Q7" s="9" t="s">
        <v>17</v>
      </c>
    </row>
    <row r="8" spans="1:17" x14ac:dyDescent="0.55000000000000004">
      <c r="A8" s="5">
        <v>46908</v>
      </c>
      <c r="B8" s="6">
        <v>545036</v>
      </c>
      <c r="C8" s="6">
        <f t="shared" ref="C8:C12" si="2">B8-A8+1</f>
        <v>498129</v>
      </c>
      <c r="D8" s="6">
        <v>55592</v>
      </c>
      <c r="E8" s="6">
        <v>553720</v>
      </c>
      <c r="F8" s="6">
        <f t="shared" si="0"/>
        <v>498129</v>
      </c>
      <c r="G8" s="6">
        <f>E8-B8</f>
        <v>8684</v>
      </c>
      <c r="H8" s="7"/>
      <c r="J8" s="5">
        <v>46908</v>
      </c>
      <c r="K8" s="6">
        <v>545036</v>
      </c>
      <c r="L8" s="6">
        <f t="shared" ref="L8:L12" si="3">K8-J8+1</f>
        <v>498129</v>
      </c>
      <c r="M8" s="6">
        <v>55592</v>
      </c>
      <c r="N8" s="6">
        <v>553720</v>
      </c>
      <c r="O8" s="6">
        <f t="shared" si="1"/>
        <v>498129</v>
      </c>
      <c r="P8" s="6">
        <f>N8-K8</f>
        <v>8684</v>
      </c>
      <c r="Q8" s="7"/>
    </row>
    <row r="9" spans="1:17" x14ac:dyDescent="0.55000000000000004">
      <c r="A9" s="10">
        <v>545037</v>
      </c>
      <c r="B9" s="11">
        <v>545208</v>
      </c>
      <c r="C9" s="11">
        <f t="shared" si="2"/>
        <v>172</v>
      </c>
      <c r="D9" s="11"/>
      <c r="E9" s="11"/>
      <c r="F9" s="11"/>
      <c r="G9" s="11"/>
      <c r="H9" s="12" t="s">
        <v>18</v>
      </c>
      <c r="J9" s="10">
        <v>545037</v>
      </c>
      <c r="K9" s="11">
        <v>545208</v>
      </c>
      <c r="L9" s="11">
        <f t="shared" si="3"/>
        <v>172</v>
      </c>
      <c r="M9" s="11"/>
      <c r="N9" s="11"/>
      <c r="O9" s="11"/>
      <c r="P9" s="11"/>
      <c r="Q9" s="12" t="s">
        <v>19</v>
      </c>
    </row>
    <row r="10" spans="1:17" x14ac:dyDescent="0.55000000000000004">
      <c r="A10" s="5">
        <v>545209</v>
      </c>
      <c r="B10" s="6">
        <v>592395</v>
      </c>
      <c r="C10" s="6">
        <f t="shared" si="2"/>
        <v>47187</v>
      </c>
      <c r="D10" s="6">
        <v>553721</v>
      </c>
      <c r="E10" s="6">
        <v>600907</v>
      </c>
      <c r="F10" s="6">
        <f t="shared" ref="F10" si="4">E10-D10+1</f>
        <v>47187</v>
      </c>
      <c r="G10" s="6">
        <f>E10-B10</f>
        <v>8512</v>
      </c>
      <c r="H10" s="7"/>
      <c r="J10" s="5">
        <v>545209</v>
      </c>
      <c r="K10" s="6">
        <v>592395</v>
      </c>
      <c r="L10" s="6">
        <f t="shared" si="3"/>
        <v>47187</v>
      </c>
      <c r="M10" s="6">
        <v>553721</v>
      </c>
      <c r="N10" s="6">
        <v>600907</v>
      </c>
      <c r="O10" s="6">
        <f t="shared" ref="O10" si="5">N10-M10+1</f>
        <v>47187</v>
      </c>
      <c r="P10" s="6">
        <f>N10-K10</f>
        <v>8512</v>
      </c>
      <c r="Q10" s="7"/>
    </row>
    <row r="11" spans="1:17" x14ac:dyDescent="0.55000000000000004">
      <c r="A11" s="10">
        <v>592396</v>
      </c>
      <c r="B11" s="11">
        <v>592481</v>
      </c>
      <c r="C11" s="11">
        <f t="shared" si="2"/>
        <v>86</v>
      </c>
      <c r="D11" s="11"/>
      <c r="E11" s="11"/>
      <c r="F11" s="11"/>
      <c r="G11" s="11"/>
      <c r="H11" s="12" t="s">
        <v>19</v>
      </c>
      <c r="J11" s="10">
        <v>592396</v>
      </c>
      <c r="K11" s="11">
        <v>592481</v>
      </c>
      <c r="L11" s="11">
        <f t="shared" si="3"/>
        <v>86</v>
      </c>
      <c r="M11" s="11"/>
      <c r="N11" s="11"/>
      <c r="O11" s="11"/>
      <c r="P11" s="11"/>
      <c r="Q11" s="12" t="s">
        <v>19</v>
      </c>
    </row>
    <row r="12" spans="1:17" x14ac:dyDescent="0.55000000000000004">
      <c r="A12" s="5">
        <v>592482</v>
      </c>
      <c r="B12" s="6">
        <v>1531933</v>
      </c>
      <c r="C12" s="6">
        <f t="shared" si="2"/>
        <v>939452</v>
      </c>
      <c r="D12" s="6">
        <v>600908</v>
      </c>
      <c r="E12" s="6">
        <v>1540359</v>
      </c>
      <c r="F12" s="6">
        <f t="shared" ref="F12" si="6">E12-D12+1</f>
        <v>939452</v>
      </c>
      <c r="G12" s="6">
        <f>E12-B12</f>
        <v>8426</v>
      </c>
      <c r="H12" s="7"/>
      <c r="J12" s="5">
        <v>592482</v>
      </c>
      <c r="K12" s="6">
        <v>1531933</v>
      </c>
      <c r="L12" s="6">
        <f t="shared" si="3"/>
        <v>939452</v>
      </c>
      <c r="M12" s="6">
        <v>600908</v>
      </c>
      <c r="N12" s="6">
        <v>1540359</v>
      </c>
      <c r="O12" s="6">
        <f t="shared" ref="O12" si="7">N12-M12+1</f>
        <v>939452</v>
      </c>
      <c r="P12" s="6">
        <f>N12-K12</f>
        <v>8426</v>
      </c>
      <c r="Q12" s="7"/>
    </row>
    <row r="13" spans="1:17" x14ac:dyDescent="0.55000000000000004">
      <c r="A13" s="13"/>
      <c r="H13" s="14"/>
      <c r="J13" s="13"/>
      <c r="Q13" s="14"/>
    </row>
    <row r="14" spans="1:17" x14ac:dyDescent="0.55000000000000004">
      <c r="A14" s="22" t="s">
        <v>20</v>
      </c>
      <c r="B14" s="23"/>
      <c r="C14" s="23"/>
      <c r="D14" s="23" t="s">
        <v>21</v>
      </c>
      <c r="E14" s="23"/>
      <c r="F14" s="23"/>
      <c r="G14" s="24" t="s">
        <v>4</v>
      </c>
      <c r="H14" s="25" t="s">
        <v>5</v>
      </c>
      <c r="J14" s="22" t="s">
        <v>20</v>
      </c>
      <c r="K14" s="23"/>
      <c r="L14" s="23"/>
      <c r="M14" s="23" t="s">
        <v>22</v>
      </c>
      <c r="N14" s="23"/>
      <c r="O14" s="23"/>
      <c r="P14" s="24" t="s">
        <v>23</v>
      </c>
      <c r="Q14" s="25" t="s">
        <v>5</v>
      </c>
    </row>
    <row r="15" spans="1:17" x14ac:dyDescent="0.55000000000000004">
      <c r="A15" s="3" t="s">
        <v>8</v>
      </c>
      <c r="B15" s="4" t="s">
        <v>14</v>
      </c>
      <c r="C15" s="4" t="s">
        <v>10</v>
      </c>
      <c r="D15" s="4" t="s">
        <v>11</v>
      </c>
      <c r="E15" s="4" t="s">
        <v>24</v>
      </c>
      <c r="F15" s="4" t="s">
        <v>13</v>
      </c>
      <c r="G15" s="19"/>
      <c r="H15" s="21"/>
      <c r="J15" s="3" t="s">
        <v>15</v>
      </c>
      <c r="K15" s="4" t="s">
        <v>14</v>
      </c>
      <c r="L15" s="4" t="s">
        <v>13</v>
      </c>
      <c r="M15" s="4" t="s">
        <v>11</v>
      </c>
      <c r="N15" s="4" t="s">
        <v>12</v>
      </c>
      <c r="O15" s="4" t="s">
        <v>10</v>
      </c>
      <c r="P15" s="19"/>
      <c r="Q15" s="21"/>
    </row>
    <row r="16" spans="1:17" x14ac:dyDescent="0.55000000000000004">
      <c r="A16" s="5">
        <v>1</v>
      </c>
      <c r="B16" s="6">
        <v>191989</v>
      </c>
      <c r="C16" s="6">
        <f>B16-A16+1</f>
        <v>191989</v>
      </c>
      <c r="D16" s="6">
        <v>1</v>
      </c>
      <c r="E16" s="6">
        <v>191989</v>
      </c>
      <c r="F16" s="6">
        <f>E16-D16+1</f>
        <v>191989</v>
      </c>
      <c r="G16" s="6">
        <v>0</v>
      </c>
      <c r="H16" s="7"/>
      <c r="J16" s="5">
        <v>1</v>
      </c>
      <c r="K16" s="6">
        <v>191989</v>
      </c>
      <c r="L16" s="6">
        <f>K16-J16+1</f>
        <v>191989</v>
      </c>
      <c r="M16" s="6">
        <v>1</v>
      </c>
      <c r="N16" s="6">
        <v>191989</v>
      </c>
      <c r="O16" s="6">
        <f>N16-M16+1</f>
        <v>191989</v>
      </c>
      <c r="P16" s="6">
        <v>0</v>
      </c>
      <c r="Q16" s="7"/>
    </row>
    <row r="17" spans="1:17" ht="14.5" x14ac:dyDescent="0.55000000000000004">
      <c r="A17" s="5"/>
      <c r="B17" s="6"/>
      <c r="C17" s="6"/>
      <c r="D17" s="8">
        <v>191990</v>
      </c>
      <c r="E17" s="8">
        <v>192845</v>
      </c>
      <c r="F17" s="8">
        <f t="shared" ref="F17:F20" si="8">E17-D17+1</f>
        <v>856</v>
      </c>
      <c r="G17" s="6"/>
      <c r="H17" s="9" t="s">
        <v>25</v>
      </c>
      <c r="J17" s="5"/>
      <c r="K17" s="6"/>
      <c r="L17" s="6"/>
      <c r="M17" s="8">
        <v>191990</v>
      </c>
      <c r="N17" s="8">
        <v>192722</v>
      </c>
      <c r="O17" s="8">
        <f t="shared" ref="O17:O20" si="9">N17-M17+1</f>
        <v>733</v>
      </c>
      <c r="P17" s="6"/>
      <c r="Q17" s="9" t="s">
        <v>26</v>
      </c>
    </row>
    <row r="18" spans="1:17" x14ac:dyDescent="0.55000000000000004">
      <c r="A18" s="5">
        <v>191990</v>
      </c>
      <c r="B18" s="6">
        <v>204825</v>
      </c>
      <c r="C18" s="6">
        <f t="shared" ref="C18:C20" si="10">B18-A18+1</f>
        <v>12836</v>
      </c>
      <c r="D18" s="6">
        <v>192846</v>
      </c>
      <c r="E18" s="6">
        <v>205681</v>
      </c>
      <c r="F18" s="6">
        <f t="shared" si="8"/>
        <v>12836</v>
      </c>
      <c r="G18" s="6">
        <f>E18-B18</f>
        <v>856</v>
      </c>
      <c r="H18" s="7"/>
      <c r="J18" s="5">
        <v>191990</v>
      </c>
      <c r="K18" s="6">
        <v>204825</v>
      </c>
      <c r="L18" s="6">
        <f t="shared" ref="L18" si="11">K18-J18+1</f>
        <v>12836</v>
      </c>
      <c r="M18" s="6">
        <v>192723</v>
      </c>
      <c r="N18" s="6">
        <v>205558</v>
      </c>
      <c r="O18" s="6">
        <f t="shared" si="9"/>
        <v>12836</v>
      </c>
      <c r="P18" s="6">
        <f>N18-K18</f>
        <v>733</v>
      </c>
      <c r="Q18" s="7"/>
    </row>
    <row r="19" spans="1:17" ht="14.5" x14ac:dyDescent="0.55000000000000004">
      <c r="A19" s="10"/>
      <c r="B19" s="11"/>
      <c r="C19" s="11"/>
      <c r="D19" s="8">
        <v>205682</v>
      </c>
      <c r="E19" s="8">
        <v>206752</v>
      </c>
      <c r="F19" s="8">
        <f t="shared" si="8"/>
        <v>1071</v>
      </c>
      <c r="G19" s="11"/>
      <c r="H19" s="9" t="s">
        <v>27</v>
      </c>
      <c r="J19" s="10"/>
      <c r="K19" s="11"/>
      <c r="L19" s="11"/>
      <c r="M19" s="8">
        <v>205559</v>
      </c>
      <c r="N19" s="8">
        <v>206361</v>
      </c>
      <c r="O19" s="8">
        <f t="shared" si="9"/>
        <v>803</v>
      </c>
      <c r="P19" s="11"/>
      <c r="Q19" s="9" t="s">
        <v>28</v>
      </c>
    </row>
    <row r="20" spans="1:17" ht="14.5" thickBot="1" x14ac:dyDescent="0.6">
      <c r="A20" s="15">
        <v>204826</v>
      </c>
      <c r="B20" s="16">
        <v>270161</v>
      </c>
      <c r="C20" s="16">
        <f t="shared" si="10"/>
        <v>65336</v>
      </c>
      <c r="D20" s="16">
        <v>206753</v>
      </c>
      <c r="E20" s="16">
        <v>272088</v>
      </c>
      <c r="F20" s="16">
        <f t="shared" si="8"/>
        <v>65336</v>
      </c>
      <c r="G20" s="16">
        <f>E20-B20</f>
        <v>1927</v>
      </c>
      <c r="H20" s="17"/>
      <c r="J20" s="15">
        <v>204826</v>
      </c>
      <c r="K20" s="16">
        <v>270161</v>
      </c>
      <c r="L20" s="16">
        <f t="shared" ref="L20" si="12">K20-J20+1</f>
        <v>65336</v>
      </c>
      <c r="M20" s="16">
        <v>206362</v>
      </c>
      <c r="N20" s="16">
        <v>271697</v>
      </c>
      <c r="O20" s="16">
        <f t="shared" si="9"/>
        <v>65336</v>
      </c>
      <c r="P20" s="16">
        <f>N20-K20</f>
        <v>1536</v>
      </c>
      <c r="Q20" s="17"/>
    </row>
  </sheetData>
  <mergeCells count="16">
    <mergeCell ref="P4:P5"/>
    <mergeCell ref="Q4:Q5"/>
    <mergeCell ref="A14:C14"/>
    <mergeCell ref="D14:F14"/>
    <mergeCell ref="G14:G15"/>
    <mergeCell ref="H14:H15"/>
    <mergeCell ref="J14:L14"/>
    <mergeCell ref="M14:O14"/>
    <mergeCell ref="P14:P15"/>
    <mergeCell ref="Q14:Q15"/>
    <mergeCell ref="A4:C4"/>
    <mergeCell ref="D4:F4"/>
    <mergeCell ref="G4:G5"/>
    <mergeCell ref="H4:H5"/>
    <mergeCell ref="J4:L4"/>
    <mergeCell ref="M4:O4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Company>Dynaboo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.sugiyama99@gmail.com</dc:creator>
  <cp:lastModifiedBy>ITO TAKASHI</cp:lastModifiedBy>
  <dcterms:created xsi:type="dcterms:W3CDTF">2024-06-07T07:30:00Z</dcterms:created>
  <dcterms:modified xsi:type="dcterms:W3CDTF">2024-06-08T02:40:58Z</dcterms:modified>
</cp:coreProperties>
</file>